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10"/>
  </bookViews>
  <sheets>
    <sheet name="Sum_of_RNA-seq" sheetId="4" r:id="rId1"/>
  </sheets>
  <calcPr calcId="144525"/>
</workbook>
</file>

<file path=xl/sharedStrings.xml><?xml version="1.0" encoding="utf-8"?>
<sst xmlns="http://schemas.openxmlformats.org/spreadsheetml/2006/main" count="79" uniqueCount="70">
  <si>
    <t>Obtain_the_high_quality_clean_reads</t>
  </si>
  <si>
    <t>Summary of RNA-seq reads used in transcriprion analysis</t>
  </si>
  <si>
    <t>SampleID</t>
  </si>
  <si>
    <t>NC_1</t>
  </si>
  <si>
    <t>NC_2</t>
  </si>
  <si>
    <t>NC_3</t>
  </si>
  <si>
    <t>OE_TP53TG1_1</t>
  </si>
  <si>
    <t>OE_TP53TG1_2</t>
  </si>
  <si>
    <t>OE_TP53TG1_3</t>
  </si>
  <si>
    <t>Average</t>
  </si>
  <si>
    <t>Stev</t>
  </si>
  <si>
    <r>
      <rPr>
        <sz val="11"/>
        <color theme="1"/>
        <rFont val="等线"/>
        <charset val="134"/>
        <scheme val="minor"/>
      </rPr>
      <t>Mean</t>
    </r>
    <r>
      <rPr>
        <vertAlign val="superscript"/>
        <sz val="11"/>
        <color theme="1"/>
        <rFont val="等线"/>
        <charset val="134"/>
        <scheme val="minor"/>
      </rPr>
      <t>a</t>
    </r>
  </si>
  <si>
    <t>Raw</t>
  </si>
  <si>
    <t>Clean</t>
  </si>
  <si>
    <t>Clean Per</t>
  </si>
  <si>
    <t>Mapping_of_clean_reads_on_the_reference_genome</t>
  </si>
  <si>
    <t>Sample</t>
  </si>
  <si>
    <t>Total reads</t>
  </si>
  <si>
    <t>76119761±2435899.82659119</t>
  </si>
  <si>
    <t>Total mapped</t>
  </si>
  <si>
    <t>111953754(92.66%)</t>
  </si>
  <si>
    <t>96827276(93.52%)</t>
  </si>
  <si>
    <t>113624907(92.20%)</t>
  </si>
  <si>
    <t>114230421(95.89%)</t>
  </si>
  <si>
    <t>120732320(96.28%)</t>
  </si>
  <si>
    <t>118098621(94.99%)</t>
  </si>
  <si>
    <t>68304619±3330042.63874361</t>
  </si>
  <si>
    <t>Total Uniquely mapped</t>
  </si>
  <si>
    <t>101027394(90.24%)</t>
  </si>
  <si>
    <t>87374459(90.24%)</t>
  </si>
  <si>
    <t>100856909(88.76%)</t>
  </si>
  <si>
    <t>102019155(89.31%)</t>
  </si>
  <si>
    <t>106704183(88.38%)</t>
  </si>
  <si>
    <t>101879108(86.27%)</t>
  </si>
  <si>
    <t>65271991.25±4032640.63513428</t>
  </si>
  <si>
    <t>Total Multiple mapped</t>
  </si>
  <si>
    <t>10926360(9.76%)</t>
  </si>
  <si>
    <t>9452817(9.76%)</t>
  </si>
  <si>
    <t>12767998(11.24%)</t>
  </si>
  <si>
    <t>12211266(10.69%)</t>
  </si>
  <si>
    <t>14028137(11.62%)</t>
  </si>
  <si>
    <t>16219513(13.73%)</t>
  </si>
  <si>
    <t>3032627.75±736232.937728738</t>
  </si>
  <si>
    <t>Total Pairs</t>
  </si>
  <si>
    <t>38059880.5±1217949.9132956</t>
  </si>
  <si>
    <t>Total Uniquely Concordant Pairs</t>
  </si>
  <si>
    <t>48464658(80.22%)</t>
  </si>
  <si>
    <t>41986766(81.10%)</t>
  </si>
  <si>
    <t>48385104(78.52%)</t>
  </si>
  <si>
    <t>49371693(82.89%)</t>
  </si>
  <si>
    <t>51729015(82.50%)</t>
  </si>
  <si>
    <t>49133668(79.04%)</t>
  </si>
  <si>
    <t>28852864.5±1847769.82224769</t>
  </si>
  <si>
    <t>Splice reads</t>
  </si>
  <si>
    <t>23730046(23.49%)</t>
  </si>
  <si>
    <t>23857125(27.30%)</t>
  </si>
  <si>
    <t>23349478(23.15%)</t>
  </si>
  <si>
    <t>31433558(30.81%)</t>
  </si>
  <si>
    <t>36193862(33.92%)</t>
  </si>
  <si>
    <t>27041474(26.54%)</t>
  </si>
  <si>
    <t>26969782±1892283.62488595</t>
  </si>
  <si>
    <t>Nonsplice reads</t>
  </si>
  <si>
    <t>77297348(76.51%)</t>
  </si>
  <si>
    <t>63517334(72.70%)</t>
  </si>
  <si>
    <t>77507431(76.85%)</t>
  </si>
  <si>
    <t>70585597(69.19%)</t>
  </si>
  <si>
    <t>70510321(66.08%)</t>
  </si>
  <si>
    <t>74837634(73.46%)</t>
  </si>
  <si>
    <t>38302209.25±2181401.96050973</t>
  </si>
  <si>
    <t>hado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33333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vertAlign val="superscript"/>
      <sz val="11"/>
      <color theme="1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0" fillId="26" borderId="9" applyNumberFormat="0" applyAlignment="0" applyProtection="0">
      <alignment vertical="center"/>
    </xf>
    <xf numFmtId="0" fontId="14" fillId="26" borderId="3" applyNumberFormat="0" applyAlignment="0" applyProtection="0">
      <alignment vertical="center"/>
    </xf>
    <xf numFmtId="0" fontId="21" fillId="33" borderId="10" applyNumberFormat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5">
    <xf numFmtId="0" fontId="0" fillId="0" borderId="0" xfId="0"/>
    <xf numFmtId="0" fontId="1" fillId="0" borderId="0" xfId="49" applyFont="1">
      <alignment vertical="center"/>
    </xf>
    <xf numFmtId="0" fontId="0" fillId="0" borderId="1" xfId="49" applyFill="1" applyBorder="1">
      <alignment vertical="center"/>
    </xf>
    <xf numFmtId="0" fontId="0" fillId="2" borderId="1" xfId="49" applyFill="1" applyBorder="1">
      <alignment vertical="center"/>
    </xf>
    <xf numFmtId="0" fontId="0" fillId="0" borderId="0" xfId="49">
      <alignment vertical="center"/>
    </xf>
    <xf numFmtId="0" fontId="0" fillId="0" borderId="0" xfId="49" applyAlignment="1">
      <alignment horizontal="left" vertical="center"/>
    </xf>
    <xf numFmtId="0" fontId="0" fillId="0" borderId="2" xfId="49" applyFill="1" applyBorder="1">
      <alignment vertical="center"/>
    </xf>
    <xf numFmtId="10" fontId="2" fillId="0" borderId="0" xfId="0" applyNumberFormat="1" applyFont="1" applyAlignment="1">
      <alignment horizontal="left"/>
    </xf>
    <xf numFmtId="0" fontId="0" fillId="0" borderId="2" xfId="0" applyBorder="1"/>
    <xf numFmtId="0" fontId="0" fillId="0" borderId="1" xfId="49" applyFont="1" applyFill="1" applyBorder="1" applyAlignment="1">
      <alignment vertical="center"/>
    </xf>
    <xf numFmtId="0" fontId="0" fillId="2" borderId="1" xfId="49" applyFont="1" applyFill="1" applyBorder="1" applyAlignment="1">
      <alignment vertical="center"/>
    </xf>
    <xf numFmtId="0" fontId="0" fillId="0" borderId="0" xfId="49" applyFill="1">
      <alignment vertical="center"/>
    </xf>
    <xf numFmtId="0" fontId="0" fillId="0" borderId="0" xfId="49" applyFill="1" applyAlignment="1">
      <alignment horizontal="left" vertical="center"/>
    </xf>
    <xf numFmtId="0" fontId="0" fillId="0" borderId="2" xfId="49" applyFill="1" applyBorder="1" applyAlignment="1">
      <alignment horizontal="left" vertical="center"/>
    </xf>
    <xf numFmtId="0" fontId="0" fillId="0" borderId="0" xfId="0" applyFont="1" applyFill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3"/>
  <sheetViews>
    <sheetView tabSelected="1" topLeftCell="D1" workbookViewId="0">
      <selection activeCell="E7" sqref="E7"/>
    </sheetView>
  </sheetViews>
  <sheetFormatPr defaultColWidth="9" defaultRowHeight="14"/>
  <cols>
    <col min="1" max="1" width="16.625" customWidth="1"/>
    <col min="2" max="2" width="19.5" customWidth="1"/>
    <col min="3" max="3" width="18.625" customWidth="1"/>
    <col min="4" max="4" width="17.5" customWidth="1"/>
    <col min="5" max="6" width="18.125" customWidth="1"/>
    <col min="7" max="9" width="16.625" customWidth="1"/>
    <col min="10" max="10" width="30.5" customWidth="1"/>
    <col min="11" max="11" width="12.625"/>
  </cols>
  <sheetData>
    <row r="1" spans="1:4">
      <c r="A1" s="1" t="s">
        <v>0</v>
      </c>
      <c r="D1" t="s">
        <v>1</v>
      </c>
    </row>
    <row r="2" ht="14.75" spans="10:10">
      <c r="J2" s="8"/>
    </row>
    <row r="3" ht="18.25" spans="1:10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3" t="s">
        <v>9</v>
      </c>
      <c r="I3" s="3" t="s">
        <v>10</v>
      </c>
      <c r="J3" s="3" t="s">
        <v>11</v>
      </c>
    </row>
    <row r="4" spans="1:10">
      <c r="A4" s="4" t="s">
        <v>12</v>
      </c>
      <c r="B4" s="5">
        <v>130921680</v>
      </c>
      <c r="C4" s="5">
        <v>113726452</v>
      </c>
      <c r="D4" s="5">
        <v>133309964</v>
      </c>
      <c r="E4" s="5">
        <v>129124360</v>
      </c>
      <c r="F4" s="5">
        <v>135418100</v>
      </c>
      <c r="G4" s="5">
        <v>134383912</v>
      </c>
      <c r="H4" s="5">
        <v>129480744.7</v>
      </c>
      <c r="I4" s="4">
        <v>3011114.34105111</v>
      </c>
      <c r="J4" t="str">
        <f>H4&amp;"±"&amp;I4</f>
        <v>129480744.7±3011114.34105111</v>
      </c>
    </row>
    <row r="5" spans="1:10">
      <c r="A5" s="4" t="s">
        <v>13</v>
      </c>
      <c r="B5" s="5">
        <v>120826034</v>
      </c>
      <c r="C5" s="5">
        <v>103539606</v>
      </c>
      <c r="D5" s="5">
        <v>123243168</v>
      </c>
      <c r="E5" s="5">
        <v>119121628</v>
      </c>
      <c r="F5" s="5">
        <v>125400254</v>
      </c>
      <c r="G5" s="5">
        <v>124323938</v>
      </c>
      <c r="H5" s="5">
        <v>79137377.75</v>
      </c>
      <c r="I5" s="4">
        <v>2917744.65171936</v>
      </c>
      <c r="J5" t="str">
        <f>H5&amp;"±"&amp;I5</f>
        <v>79137377.75±2917744.65171936</v>
      </c>
    </row>
    <row r="6" ht="14.75" spans="1:10">
      <c r="A6" s="6" t="s">
        <v>14</v>
      </c>
      <c r="B6" s="6">
        <v>0.9229</v>
      </c>
      <c r="C6" s="6">
        <v>0.9104</v>
      </c>
      <c r="D6" s="6">
        <v>0.9245</v>
      </c>
      <c r="E6" s="6">
        <v>0.9225</v>
      </c>
      <c r="F6" s="6">
        <v>0.926</v>
      </c>
      <c r="G6" s="6">
        <v>0.9251</v>
      </c>
      <c r="H6" s="6"/>
      <c r="I6" s="6"/>
      <c r="J6" s="6"/>
    </row>
    <row r="7" spans="8:8">
      <c r="H7" s="7"/>
    </row>
    <row r="8" spans="1:7">
      <c r="A8" s="1" t="s">
        <v>15</v>
      </c>
      <c r="G8" s="7"/>
    </row>
    <row r="9" ht="14.75" spans="1:10">
      <c r="A9" s="8"/>
      <c r="B9" s="8"/>
      <c r="C9" s="8"/>
      <c r="D9" s="8"/>
      <c r="E9" s="8"/>
      <c r="F9" s="8"/>
      <c r="G9" s="8"/>
      <c r="H9" s="8"/>
      <c r="I9" s="8"/>
      <c r="J9" s="8"/>
    </row>
    <row r="10" ht="18.25" spans="1:10">
      <c r="A10" s="9" t="s">
        <v>16</v>
      </c>
      <c r="B10" s="9" t="s">
        <v>3</v>
      </c>
      <c r="C10" s="9" t="s">
        <v>4</v>
      </c>
      <c r="D10" s="9" t="s">
        <v>5</v>
      </c>
      <c r="E10" s="9" t="s">
        <v>6</v>
      </c>
      <c r="F10" s="9" t="s">
        <v>7</v>
      </c>
      <c r="G10" s="9" t="s">
        <v>8</v>
      </c>
      <c r="H10" s="10" t="s">
        <v>9</v>
      </c>
      <c r="I10" s="3" t="s">
        <v>10</v>
      </c>
      <c r="J10" s="3" t="s">
        <v>11</v>
      </c>
    </row>
    <row r="11" spans="1:10">
      <c r="A11" s="11" t="s">
        <v>17</v>
      </c>
      <c r="B11" s="12">
        <v>120826034</v>
      </c>
      <c r="C11" s="12">
        <v>103539606</v>
      </c>
      <c r="D11" s="12">
        <v>123243168</v>
      </c>
      <c r="E11" s="12">
        <v>119121628</v>
      </c>
      <c r="F11" s="12">
        <v>125400254</v>
      </c>
      <c r="G11" s="12">
        <v>124323938</v>
      </c>
      <c r="H11" s="11">
        <v>76119761</v>
      </c>
      <c r="I11" s="11">
        <v>2435899.82659119</v>
      </c>
      <c r="J11" s="11" t="s">
        <v>18</v>
      </c>
    </row>
    <row r="12" spans="1:10">
      <c r="A12" s="11" t="s">
        <v>19</v>
      </c>
      <c r="B12" s="12" t="s">
        <v>20</v>
      </c>
      <c r="C12" s="12" t="s">
        <v>21</v>
      </c>
      <c r="D12" s="12" t="s">
        <v>22</v>
      </c>
      <c r="E12" s="12" t="s">
        <v>23</v>
      </c>
      <c r="F12" s="12" t="s">
        <v>24</v>
      </c>
      <c r="G12" s="12" t="s">
        <v>25</v>
      </c>
      <c r="H12" s="11">
        <v>68304619</v>
      </c>
      <c r="I12" s="11">
        <v>3330042.63874361</v>
      </c>
      <c r="J12" s="11" t="s">
        <v>26</v>
      </c>
    </row>
    <row r="13" spans="1:10">
      <c r="A13" s="11" t="s">
        <v>27</v>
      </c>
      <c r="B13" s="12" t="s">
        <v>28</v>
      </c>
      <c r="C13" s="12" t="s">
        <v>29</v>
      </c>
      <c r="D13" s="12" t="s">
        <v>30</v>
      </c>
      <c r="E13" s="12" t="s">
        <v>31</v>
      </c>
      <c r="F13" s="12" t="s">
        <v>32</v>
      </c>
      <c r="G13" s="12" t="s">
        <v>33</v>
      </c>
      <c r="H13" s="11">
        <v>65271991.25</v>
      </c>
      <c r="I13" s="11">
        <v>4032640.63513428</v>
      </c>
      <c r="J13" s="11" t="s">
        <v>34</v>
      </c>
    </row>
    <row r="14" spans="1:10">
      <c r="A14" s="11" t="s">
        <v>35</v>
      </c>
      <c r="B14" s="12" t="s">
        <v>36</v>
      </c>
      <c r="C14" s="12" t="s">
        <v>37</v>
      </c>
      <c r="D14" s="12" t="s">
        <v>38</v>
      </c>
      <c r="E14" s="12" t="s">
        <v>39</v>
      </c>
      <c r="F14" s="12" t="s">
        <v>40</v>
      </c>
      <c r="G14" s="12" t="s">
        <v>41</v>
      </c>
      <c r="H14" s="11">
        <v>3032627.75</v>
      </c>
      <c r="I14" s="11">
        <v>736232.937728738</v>
      </c>
      <c r="J14" s="11" t="s">
        <v>42</v>
      </c>
    </row>
    <row r="15" spans="1:10">
      <c r="A15" s="11" t="s">
        <v>43</v>
      </c>
      <c r="B15" s="12">
        <v>60413017</v>
      </c>
      <c r="C15" s="12">
        <v>51769803</v>
      </c>
      <c r="D15" s="12">
        <v>61621584</v>
      </c>
      <c r="E15" s="12">
        <v>59560814</v>
      </c>
      <c r="F15" s="12">
        <v>62700127</v>
      </c>
      <c r="G15" s="12">
        <v>62161969</v>
      </c>
      <c r="H15" s="11">
        <v>38059880.5</v>
      </c>
      <c r="I15" s="11">
        <v>1217949.9132956</v>
      </c>
      <c r="J15" s="11" t="s">
        <v>44</v>
      </c>
    </row>
    <row r="16" spans="1:10">
      <c r="A16" s="11" t="s">
        <v>45</v>
      </c>
      <c r="B16" s="12" t="s">
        <v>46</v>
      </c>
      <c r="C16" s="12" t="s">
        <v>47</v>
      </c>
      <c r="D16" s="12" t="s">
        <v>48</v>
      </c>
      <c r="E16" s="12" t="s">
        <v>49</v>
      </c>
      <c r="F16" s="12" t="s">
        <v>50</v>
      </c>
      <c r="G16" s="12" t="s">
        <v>51</v>
      </c>
      <c r="H16" s="11">
        <v>28852864.5</v>
      </c>
      <c r="I16" s="11">
        <v>1847769.82224769</v>
      </c>
      <c r="J16" s="11" t="s">
        <v>52</v>
      </c>
    </row>
    <row r="17" spans="1:10">
      <c r="A17" s="11" t="s">
        <v>53</v>
      </c>
      <c r="B17" s="12" t="s">
        <v>54</v>
      </c>
      <c r="C17" s="12" t="s">
        <v>55</v>
      </c>
      <c r="D17" s="12" t="s">
        <v>56</v>
      </c>
      <c r="E17" s="12" t="s">
        <v>57</v>
      </c>
      <c r="F17" s="12" t="s">
        <v>58</v>
      </c>
      <c r="G17" s="12" t="s">
        <v>59</v>
      </c>
      <c r="H17" s="11">
        <v>26969782</v>
      </c>
      <c r="I17" s="11">
        <v>1892283.62488595</v>
      </c>
      <c r="J17" s="11" t="s">
        <v>60</v>
      </c>
    </row>
    <row r="18" ht="14.75" spans="1:10">
      <c r="A18" s="6" t="s">
        <v>61</v>
      </c>
      <c r="B18" s="13" t="s">
        <v>62</v>
      </c>
      <c r="C18" s="13" t="s">
        <v>63</v>
      </c>
      <c r="D18" s="13" t="s">
        <v>64</v>
      </c>
      <c r="E18" s="13" t="s">
        <v>65</v>
      </c>
      <c r="F18" s="13" t="s">
        <v>66</v>
      </c>
      <c r="G18" s="13" t="s">
        <v>67</v>
      </c>
      <c r="H18" s="6">
        <v>38302209.25</v>
      </c>
      <c r="I18" s="6">
        <v>2181401.96050973</v>
      </c>
      <c r="J18" s="6" t="s">
        <v>68</v>
      </c>
    </row>
    <row r="24" spans="1:11">
      <c r="A24" s="14"/>
      <c r="B24" s="14"/>
      <c r="C24" s="14"/>
      <c r="D24" s="14"/>
      <c r="E24" s="14"/>
      <c r="F24" s="14"/>
      <c r="G24" s="14"/>
      <c r="H24" s="14"/>
      <c r="K24" t="s">
        <v>69</v>
      </c>
    </row>
    <row r="25" spans="1:8">
      <c r="A25" s="14"/>
      <c r="B25" s="14"/>
      <c r="C25" s="14"/>
      <c r="D25" s="14"/>
      <c r="E25" s="14"/>
      <c r="F25" s="14"/>
      <c r="G25" s="14"/>
      <c r="H25" s="14"/>
    </row>
    <row r="26" spans="1:8">
      <c r="A26" s="14"/>
      <c r="B26" s="14"/>
      <c r="C26" s="14"/>
      <c r="D26" s="14"/>
      <c r="E26" s="14"/>
      <c r="F26" s="14"/>
      <c r="G26" s="14"/>
      <c r="H26" s="14"/>
    </row>
    <row r="27" spans="1:8">
      <c r="A27" s="14"/>
      <c r="B27" s="14"/>
      <c r="C27" s="14"/>
      <c r="D27" s="14"/>
      <c r="E27" s="14"/>
      <c r="F27" s="14"/>
      <c r="G27" s="14"/>
      <c r="H27" s="14"/>
    </row>
    <row r="28" spans="1:8">
      <c r="A28" s="14"/>
      <c r="B28" s="14"/>
      <c r="C28" s="14"/>
      <c r="D28" s="14"/>
      <c r="E28" s="14"/>
      <c r="F28" s="14"/>
      <c r="G28" s="14"/>
      <c r="H28" s="14"/>
    </row>
    <row r="29" spans="1:8">
      <c r="A29" s="14"/>
      <c r="B29" s="14"/>
      <c r="C29" s="14"/>
      <c r="D29" s="14"/>
      <c r="E29" s="14"/>
      <c r="F29" s="14"/>
      <c r="G29" s="14"/>
      <c r="H29" s="14"/>
    </row>
    <row r="30" spans="1:8">
      <c r="A30" s="14"/>
      <c r="B30" s="14"/>
      <c r="C30" s="14"/>
      <c r="D30" s="14"/>
      <c r="E30" s="14"/>
      <c r="F30" s="14"/>
      <c r="G30" s="14"/>
      <c r="H30" s="14"/>
    </row>
    <row r="31" spans="1:8">
      <c r="A31" s="14"/>
      <c r="B31" s="14"/>
      <c r="C31" s="14"/>
      <c r="D31" s="14"/>
      <c r="E31" s="14"/>
      <c r="F31" s="14"/>
      <c r="G31" s="14"/>
      <c r="H31" s="14"/>
    </row>
    <row r="32" spans="1:8">
      <c r="A32" s="14"/>
      <c r="B32" s="14"/>
      <c r="C32" s="14"/>
      <c r="D32" s="14"/>
      <c r="E32" s="14"/>
      <c r="F32" s="14"/>
      <c r="G32" s="14"/>
      <c r="H32" s="14"/>
    </row>
    <row r="33" spans="1:8">
      <c r="A33" s="14"/>
      <c r="B33" s="14"/>
      <c r="C33" s="14"/>
      <c r="D33" s="14"/>
      <c r="E33" s="14"/>
      <c r="F33" s="14"/>
      <c r="G33" s="14"/>
      <c r="H33" s="14"/>
    </row>
  </sheetData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_of_RNA-seq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ditor</cp:lastModifiedBy>
  <dcterms:created xsi:type="dcterms:W3CDTF">2015-06-05T18:19:00Z</dcterms:created>
  <dcterms:modified xsi:type="dcterms:W3CDTF">2022-06-29T01:2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E8F6DD026A494381300DE124CB0DC7</vt:lpwstr>
  </property>
  <property fmtid="{D5CDD505-2E9C-101B-9397-08002B2CF9AE}" pid="3" name="KSOProductBuildVer">
    <vt:lpwstr>2052-11.1.0.11579</vt:lpwstr>
  </property>
</Properties>
</file>